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131"/>
  <workbookPr filterPrivacy="1"/>
  <xr:revisionPtr revIDLastSave="0" documentId="13_ncr:1_{4FFB9C74-7673-444D-BDF3-E6A4759EEA21}" xr6:coauthVersionLast="47" xr6:coauthVersionMax="47" xr10:uidLastSave="{00000000-0000-0000-0000-000000000000}"/>
  <bookViews>
    <workbookView xWindow="19090" yWindow="-40" windowWidth="19420" windowHeight="10300" xr2:uid="{00000000-000D-0000-FFFF-FFFF00000000}"/>
  </bookViews>
  <sheets>
    <sheet name="Table S.2" sheetId="2" r:id="rId1"/>
  </sheets>
  <definedNames>
    <definedName name="_xlnm._FilterDatabase" localSheetId="0" hidden="1">'Table S.2'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27">
  <si>
    <t>Rank</t>
  </si>
  <si>
    <t>Sex</t>
  </si>
  <si>
    <t>Emp. status</t>
  </si>
  <si>
    <t>LCI</t>
  </si>
  <si>
    <t>UCI</t>
  </si>
  <si>
    <t>male</t>
  </si>
  <si>
    <t>lower</t>
  </si>
  <si>
    <t>alone</t>
  </si>
  <si>
    <t>unemployed</t>
  </si>
  <si>
    <t>middle</t>
  </si>
  <si>
    <t>employed</t>
  </si>
  <si>
    <t>not alone</t>
  </si>
  <si>
    <t>other inactive</t>
  </si>
  <si>
    <t>female</t>
  </si>
  <si>
    <t>homemaker</t>
  </si>
  <si>
    <t>retired</t>
  </si>
  <si>
    <t>higher</t>
  </si>
  <si>
    <t>disability</t>
  </si>
  <si>
    <t>n</t>
  </si>
  <si>
    <t>Edu.</t>
  </si>
  <si>
    <t>Liv. arr.</t>
  </si>
  <si>
    <t>MAIHDA: deviation from mean uptake</t>
  </si>
  <si>
    <t>MAIHDA-DiD: deviation from programme effect</t>
  </si>
  <si>
    <t>ppts</t>
  </si>
  <si>
    <r>
      <rPr>
        <b/>
        <sz val="9"/>
        <color theme="1"/>
        <rFont val="Arial"/>
        <family val="2"/>
      </rPr>
      <t>Colour code:</t>
    </r>
    <r>
      <rPr>
        <sz val="9"/>
        <color theme="1"/>
        <rFont val="Arial"/>
        <family val="2"/>
      </rPr>
      <t xml:space="preserve"> dark green/red = significantly higher/lower than the overall average at the 95% level, lighter shades = significant at the 90% confidence level.
Edu. = Education level; Liv. arr. = Living arrangement; Emp. status = Employment status; ppts = percentage points; LCI/UCI = Lower and upper bound of 95% confidence interval
MAIHDA = multilevel analysis of individual heterogeneity and discriminatory accuracy; DiD = difference-in-differences</t>
    </r>
  </si>
  <si>
    <r>
      <rPr>
        <sz val="9"/>
        <rFont val="Arial"/>
        <family val="2"/>
      </rPr>
      <t>An interactive visualisation is available at</t>
    </r>
    <r>
      <rPr>
        <u/>
        <sz val="9"/>
        <color theme="10"/>
        <rFont val="Arial"/>
        <family val="2"/>
      </rPr>
      <t xml:space="preserve"> https://anonymizedforreview.shinyapps.io/maihda_did_shinyapp/ </t>
    </r>
  </si>
  <si>
    <t>Table S.2 Predicted stratum-level deviation in CRC screening uptake from (1) the overall mean pre-intervention uptake (MAIHDA, EHIS-2) and (2) the overall programme effect (MAIHDA–DiD, EHIS-2 &amp; EHIS-3), with 95% confidence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9"/>
      <color theme="10"/>
      <name val="Arial"/>
      <family val="2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3" fillId="0" borderId="12" xfId="0" applyFont="1" applyBorder="1"/>
    <xf numFmtId="0" fontId="2" fillId="0" borderId="1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3" fillId="0" borderId="12" xfId="0" applyFont="1" applyBorder="1" applyAlignment="1">
      <alignment horizontal="left"/>
    </xf>
    <xf numFmtId="0" fontId="3" fillId="0" borderId="7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11" xfId="0" applyFont="1" applyBorder="1" applyAlignment="1">
      <alignment horizontal="left"/>
    </xf>
    <xf numFmtId="0" fontId="3" fillId="0" borderId="1" xfId="0" applyFont="1" applyBorder="1"/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 vertical="top"/>
    </xf>
    <xf numFmtId="0" fontId="3" fillId="0" borderId="0" xfId="0" applyFont="1" applyAlignment="1">
      <alignment wrapText="1"/>
    </xf>
    <xf numFmtId="2" fontId="3" fillId="2" borderId="11" xfId="0" applyNumberFormat="1" applyFont="1" applyFill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0" fontId="3" fillId="0" borderId="0" xfId="0" applyFont="1"/>
    <xf numFmtId="2" fontId="3" fillId="2" borderId="0" xfId="0" applyNumberFormat="1" applyFont="1" applyFill="1" applyAlignment="1">
      <alignment horizontal="left"/>
    </xf>
    <xf numFmtId="2" fontId="3" fillId="3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2" fontId="3" fillId="4" borderId="0" xfId="0" applyNumberFormat="1" applyFont="1" applyFill="1" applyAlignment="1">
      <alignment horizontal="left"/>
    </xf>
    <xf numFmtId="2" fontId="3" fillId="0" borderId="7" xfId="0" applyNumberFormat="1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2" borderId="4" xfId="0" applyNumberFormat="1" applyFont="1" applyFill="1" applyBorder="1" applyAlignment="1">
      <alignment horizontal="left"/>
    </xf>
    <xf numFmtId="2" fontId="3" fillId="3" borderId="4" xfId="0" applyNumberFormat="1" applyFont="1" applyFill="1" applyBorder="1" applyAlignment="1">
      <alignment horizontal="left"/>
    </xf>
    <xf numFmtId="2" fontId="3" fillId="5" borderId="0" xfId="0" applyNumberFormat="1" applyFont="1" applyFill="1" applyAlignment="1">
      <alignment horizontal="left"/>
    </xf>
    <xf numFmtId="2" fontId="3" fillId="5" borderId="4" xfId="0" applyNumberFormat="1" applyFont="1" applyFill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0" fontId="4" fillId="0" borderId="0" xfId="0" applyFont="1"/>
    <xf numFmtId="0" fontId="2" fillId="0" borderId="9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6" xfId="0" applyFont="1" applyBorder="1" applyAlignment="1">
      <alignment horizontal="left"/>
    </xf>
    <xf numFmtId="0" fontId="6" fillId="0" borderId="0" xfId="1" applyFont="1" applyAlignment="1">
      <alignment horizontal="left" wrapText="1"/>
    </xf>
  </cellXfs>
  <cellStyles count="2">
    <cellStyle name="Hyperlink" xfId="1" builtinId="8"/>
    <cellStyle name="Normal" xfId="0" builtinId="0"/>
  </cellStyles>
  <dxfs count="12">
    <dxf>
      <fill>
        <patternFill>
          <bgColor rgb="FFF4CCCC"/>
        </patternFill>
      </fill>
    </dxf>
    <dxf>
      <fill>
        <patternFill>
          <bgColor rgb="FFC6EFCE"/>
        </patternFill>
      </fill>
    </dxf>
    <dxf>
      <fill>
        <patternFill>
          <bgColor rgb="FFFF6666"/>
        </patternFill>
      </fill>
    </dxf>
    <dxf>
      <fill>
        <patternFill>
          <bgColor rgb="FF92D050"/>
        </patternFill>
      </fill>
    </dxf>
    <dxf>
      <fill>
        <patternFill>
          <bgColor rgb="FFF4CCCC"/>
        </patternFill>
      </fill>
    </dxf>
    <dxf>
      <fill>
        <patternFill>
          <bgColor rgb="FFC6EFCE"/>
        </patternFill>
      </fill>
    </dxf>
    <dxf>
      <fill>
        <patternFill>
          <bgColor rgb="FFFF6666"/>
        </patternFill>
      </fill>
    </dxf>
    <dxf>
      <fill>
        <patternFill>
          <bgColor rgb="FF92D050"/>
        </patternFill>
      </fill>
    </dxf>
    <dxf>
      <fill>
        <patternFill>
          <bgColor rgb="FFF4CCCC"/>
        </patternFill>
      </fill>
    </dxf>
    <dxf>
      <fill>
        <patternFill>
          <bgColor rgb="FFC6EFCE"/>
        </patternFill>
      </fill>
    </dxf>
    <dxf>
      <fill>
        <patternFill>
          <bgColor rgb="FFFF6666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6D6D"/>
      <color rgb="FFFF6161"/>
      <color rgb="FFFF7979"/>
      <color rgb="FFFFCCCC"/>
      <color rgb="FFFF9999"/>
      <color rgb="FFFF5050"/>
      <color rgb="FFFF66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anonymizedforreview.shinyapps.io/maihda_did_shinyapp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669BE-C864-4013-B10A-39A067F799D3}">
  <dimension ref="A1:M79"/>
  <sheetViews>
    <sheetView tabSelected="1" zoomScale="115" zoomScaleNormal="115" workbookViewId="0">
      <pane ySplit="3" topLeftCell="A64" activePane="bottomLeft" state="frozen"/>
      <selection pane="bottomLeft" activeCell="A75" sqref="A71:I75"/>
    </sheetView>
  </sheetViews>
  <sheetFormatPr defaultColWidth="8.7265625" defaultRowHeight="12.5" x14ac:dyDescent="0.25"/>
  <cols>
    <col min="1" max="1" width="5.1796875" style="1" bestFit="1" customWidth="1"/>
    <col min="2" max="3" width="6.453125" style="1" bestFit="1" customWidth="1"/>
    <col min="4" max="4" width="8.26953125" style="1" bestFit="1" customWidth="1"/>
    <col min="5" max="5" width="11.26953125" style="1" bestFit="1" customWidth="1"/>
    <col min="6" max="6" width="9.1796875" style="1" customWidth="1"/>
    <col min="7" max="7" width="9" style="1" customWidth="1"/>
    <col min="8" max="9" width="7.7265625" style="1" customWidth="1"/>
    <col min="10" max="10" width="12.81640625" style="1" customWidth="1"/>
    <col min="11" max="11" width="11.26953125" style="1" customWidth="1"/>
    <col min="12" max="12" width="8.453125" style="1" customWidth="1"/>
    <col min="13" max="13" width="12" style="1" customWidth="1"/>
    <col min="14" max="16384" width="8.7265625" style="1"/>
  </cols>
  <sheetData>
    <row r="1" spans="1:13" ht="28.5" customHeight="1" x14ac:dyDescent="0.25">
      <c r="A1" s="35" t="s">
        <v>2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7"/>
    </row>
    <row r="2" spans="1:13" ht="14.5" customHeight="1" x14ac:dyDescent="0.25">
      <c r="A2" s="2"/>
      <c r="B2" s="25"/>
      <c r="C2" s="20"/>
      <c r="D2" s="20"/>
      <c r="E2" s="20"/>
      <c r="F2" s="42" t="s">
        <v>21</v>
      </c>
      <c r="G2" s="42"/>
      <c r="H2" s="42"/>
      <c r="I2" s="42"/>
      <c r="J2" s="38" t="s">
        <v>22</v>
      </c>
      <c r="K2" s="39"/>
      <c r="L2" s="39"/>
      <c r="M2" s="40"/>
    </row>
    <row r="3" spans="1:13" x14ac:dyDescent="0.25">
      <c r="A3" s="3" t="s">
        <v>0</v>
      </c>
      <c r="B3" s="4" t="s">
        <v>1</v>
      </c>
      <c r="C3" s="4" t="s">
        <v>19</v>
      </c>
      <c r="D3" s="4" t="s">
        <v>20</v>
      </c>
      <c r="E3" s="4" t="s">
        <v>2</v>
      </c>
      <c r="F3" s="5" t="s">
        <v>18</v>
      </c>
      <c r="G3" s="4" t="s">
        <v>23</v>
      </c>
      <c r="H3" s="4" t="s">
        <v>3</v>
      </c>
      <c r="I3" s="6" t="s">
        <v>4</v>
      </c>
      <c r="J3" s="16" t="s">
        <v>18</v>
      </c>
      <c r="K3" s="4" t="s">
        <v>23</v>
      </c>
      <c r="L3" s="4" t="s">
        <v>3</v>
      </c>
      <c r="M3" s="7" t="s">
        <v>4</v>
      </c>
    </row>
    <row r="4" spans="1:13" x14ac:dyDescent="0.25">
      <c r="A4" s="8">
        <v>1</v>
      </c>
      <c r="B4" s="20" t="s">
        <v>5</v>
      </c>
      <c r="C4" s="20" t="s">
        <v>6</v>
      </c>
      <c r="D4" s="20" t="s">
        <v>7</v>
      </c>
      <c r="E4" s="9" t="s">
        <v>8</v>
      </c>
      <c r="F4" s="10">
        <v>306</v>
      </c>
      <c r="G4" s="26">
        <v>-5.6614399999999998</v>
      </c>
      <c r="H4" s="26">
        <v>-9.0137499999999999</v>
      </c>
      <c r="I4" s="26">
        <v>-2.3091400000000002</v>
      </c>
      <c r="J4" s="10">
        <v>644</v>
      </c>
      <c r="K4" s="23">
        <v>0.20682</v>
      </c>
      <c r="L4" s="23">
        <v>-7.6488500000000004</v>
      </c>
      <c r="M4" s="27">
        <v>8.0625</v>
      </c>
    </row>
    <row r="5" spans="1:13" x14ac:dyDescent="0.25">
      <c r="A5" s="8">
        <v>2</v>
      </c>
      <c r="B5" s="20" t="s">
        <v>5</v>
      </c>
      <c r="C5" s="20" t="s">
        <v>9</v>
      </c>
      <c r="D5" s="20" t="s">
        <v>7</v>
      </c>
      <c r="E5" s="11" t="s">
        <v>10</v>
      </c>
      <c r="F5" s="10">
        <v>1158</v>
      </c>
      <c r="G5" s="26">
        <v>-4.5683799999999994</v>
      </c>
      <c r="H5" s="26">
        <v>-6.7060999999999993</v>
      </c>
      <c r="I5" s="26">
        <v>-2.43066</v>
      </c>
      <c r="J5" s="10">
        <v>2870</v>
      </c>
      <c r="K5" s="23">
        <v>3.29684</v>
      </c>
      <c r="L5" s="23">
        <v>-2.6804600000000001</v>
      </c>
      <c r="M5" s="28">
        <v>9.2741400000000009</v>
      </c>
    </row>
    <row r="6" spans="1:13" x14ac:dyDescent="0.25">
      <c r="A6" s="8">
        <v>3</v>
      </c>
      <c r="B6" s="20" t="s">
        <v>5</v>
      </c>
      <c r="C6" s="20" t="s">
        <v>6</v>
      </c>
      <c r="D6" s="20" t="s">
        <v>11</v>
      </c>
      <c r="E6" s="11" t="s">
        <v>8</v>
      </c>
      <c r="F6" s="10">
        <v>1014</v>
      </c>
      <c r="G6" s="26">
        <v>-4.2938299999999998</v>
      </c>
      <c r="H6" s="26">
        <v>-6.5471500000000002</v>
      </c>
      <c r="I6" s="26">
        <v>-2.0404999999999998</v>
      </c>
      <c r="J6" s="10">
        <v>1795</v>
      </c>
      <c r="K6" s="23">
        <v>-0.91923999999999995</v>
      </c>
      <c r="L6" s="23">
        <v>-8.6580899999999996</v>
      </c>
      <c r="M6" s="28">
        <v>6.8196199999999996</v>
      </c>
    </row>
    <row r="7" spans="1:13" x14ac:dyDescent="0.25">
      <c r="A7" s="8">
        <v>4</v>
      </c>
      <c r="B7" s="20" t="s">
        <v>5</v>
      </c>
      <c r="C7" s="20" t="s">
        <v>9</v>
      </c>
      <c r="D7" s="20" t="s">
        <v>11</v>
      </c>
      <c r="E7" s="11" t="s">
        <v>8</v>
      </c>
      <c r="F7" s="10">
        <v>654</v>
      </c>
      <c r="G7" s="26">
        <v>-3.7873999999999999</v>
      </c>
      <c r="H7" s="26">
        <v>-6.4152000000000005</v>
      </c>
      <c r="I7" s="26">
        <v>-1.1595899999999999</v>
      </c>
      <c r="J7" s="10">
        <v>1211</v>
      </c>
      <c r="K7" s="23">
        <v>0.32436000000000004</v>
      </c>
      <c r="L7" s="23">
        <v>-7.1539099999999998</v>
      </c>
      <c r="M7" s="28">
        <v>7.8026200000000001</v>
      </c>
    </row>
    <row r="8" spans="1:13" x14ac:dyDescent="0.25">
      <c r="A8" s="8">
        <v>5</v>
      </c>
      <c r="B8" s="20" t="s">
        <v>5</v>
      </c>
      <c r="C8" s="20" t="s">
        <v>6</v>
      </c>
      <c r="D8" s="20" t="s">
        <v>11</v>
      </c>
      <c r="E8" s="11" t="s">
        <v>12</v>
      </c>
      <c r="F8" s="10">
        <v>238</v>
      </c>
      <c r="G8" s="22">
        <v>-3.50807</v>
      </c>
      <c r="H8" s="22">
        <v>-7.1036299999999999</v>
      </c>
      <c r="I8" s="22">
        <v>8.7480000000000002E-2</v>
      </c>
      <c r="J8" s="10">
        <v>505</v>
      </c>
      <c r="K8" s="23">
        <v>1.85582</v>
      </c>
      <c r="L8" s="23">
        <v>-5.7986599999999999</v>
      </c>
      <c r="M8" s="28">
        <v>9.5102999999999991</v>
      </c>
    </row>
    <row r="9" spans="1:13" x14ac:dyDescent="0.25">
      <c r="A9" s="8">
        <v>6</v>
      </c>
      <c r="B9" s="20" t="s">
        <v>5</v>
      </c>
      <c r="C9" s="20" t="s">
        <v>9</v>
      </c>
      <c r="D9" s="20" t="s">
        <v>7</v>
      </c>
      <c r="E9" s="11" t="s">
        <v>8</v>
      </c>
      <c r="F9" s="10">
        <v>249</v>
      </c>
      <c r="G9" s="22">
        <v>-3.4457599999999999</v>
      </c>
      <c r="H9" s="22">
        <v>-6.9918800000000001</v>
      </c>
      <c r="I9" s="22">
        <v>0.10036</v>
      </c>
      <c r="J9" s="10">
        <v>536</v>
      </c>
      <c r="K9" s="23">
        <v>1.4806299999999999</v>
      </c>
      <c r="L9" s="23">
        <v>-6.3415900000000001</v>
      </c>
      <c r="M9" s="28">
        <v>9.3028399999999998</v>
      </c>
    </row>
    <row r="10" spans="1:13" x14ac:dyDescent="0.25">
      <c r="A10" s="8">
        <v>7</v>
      </c>
      <c r="B10" s="20" t="s">
        <v>5</v>
      </c>
      <c r="C10" s="20" t="s">
        <v>6</v>
      </c>
      <c r="D10" s="20" t="s">
        <v>7</v>
      </c>
      <c r="E10" s="11" t="s">
        <v>10</v>
      </c>
      <c r="F10" s="10">
        <v>787</v>
      </c>
      <c r="G10" s="26">
        <v>-2.88245</v>
      </c>
      <c r="H10" s="26">
        <v>-5.3443499999999995</v>
      </c>
      <c r="I10" s="26">
        <v>-0.42054999999999998</v>
      </c>
      <c r="J10" s="10">
        <v>1825</v>
      </c>
      <c r="K10" s="23">
        <v>-3.6289400000000001</v>
      </c>
      <c r="L10" s="23">
        <v>-10.305569999999999</v>
      </c>
      <c r="M10" s="28">
        <v>3.0476999999999999</v>
      </c>
    </row>
    <row r="11" spans="1:13" x14ac:dyDescent="0.25">
      <c r="A11" s="8">
        <v>8</v>
      </c>
      <c r="B11" s="20" t="s">
        <v>13</v>
      </c>
      <c r="C11" s="20" t="s">
        <v>6</v>
      </c>
      <c r="D11" s="20" t="s">
        <v>7</v>
      </c>
      <c r="E11" s="11" t="s">
        <v>14</v>
      </c>
      <c r="F11" s="10">
        <v>607</v>
      </c>
      <c r="G11" s="23">
        <v>-2.2376499999999999</v>
      </c>
      <c r="H11" s="23">
        <v>-4.94815</v>
      </c>
      <c r="I11" s="23">
        <v>0.47284999999999999</v>
      </c>
      <c r="J11" s="10">
        <v>1216</v>
      </c>
      <c r="K11" s="23">
        <v>-0.63613999999999993</v>
      </c>
      <c r="L11" s="23">
        <v>-8.3802000000000003</v>
      </c>
      <c r="M11" s="28">
        <v>7.1079100000000004</v>
      </c>
    </row>
    <row r="12" spans="1:13" x14ac:dyDescent="0.25">
      <c r="A12" s="8">
        <v>9</v>
      </c>
      <c r="B12" s="20" t="s">
        <v>5</v>
      </c>
      <c r="C12" s="20" t="s">
        <v>6</v>
      </c>
      <c r="D12" s="20" t="s">
        <v>7</v>
      </c>
      <c r="E12" s="11" t="s">
        <v>15</v>
      </c>
      <c r="F12" s="10">
        <v>1344</v>
      </c>
      <c r="G12" s="26">
        <v>-2.2350700000000003</v>
      </c>
      <c r="H12" s="26">
        <v>-4.2612700000000006</v>
      </c>
      <c r="I12" s="26">
        <v>-0.20887000000000003</v>
      </c>
      <c r="J12" s="10">
        <v>2914</v>
      </c>
      <c r="K12" s="23">
        <v>0.37625999999999998</v>
      </c>
      <c r="L12" s="23">
        <v>-5.2701099999999999</v>
      </c>
      <c r="M12" s="28">
        <v>6.0226300000000004</v>
      </c>
    </row>
    <row r="13" spans="1:13" x14ac:dyDescent="0.25">
      <c r="A13" s="8">
        <v>10</v>
      </c>
      <c r="B13" s="20" t="s">
        <v>5</v>
      </c>
      <c r="C13" s="20" t="s">
        <v>6</v>
      </c>
      <c r="D13" s="20" t="s">
        <v>11</v>
      </c>
      <c r="E13" s="11" t="s">
        <v>10</v>
      </c>
      <c r="F13" s="10">
        <v>4070</v>
      </c>
      <c r="G13" s="26">
        <v>-2.1918600000000001</v>
      </c>
      <c r="H13" s="26">
        <v>-3.5725800000000003</v>
      </c>
      <c r="I13" s="26">
        <v>-0.81115000000000004</v>
      </c>
      <c r="J13" s="10">
        <v>8780</v>
      </c>
      <c r="K13" s="23">
        <v>2.5297300000000003</v>
      </c>
      <c r="L13" s="23">
        <v>-1.8962600000000001</v>
      </c>
      <c r="M13" s="28">
        <v>6.9557099999999998</v>
      </c>
    </row>
    <row r="14" spans="1:13" x14ac:dyDescent="0.25">
      <c r="A14" s="8">
        <v>11</v>
      </c>
      <c r="B14" s="20" t="s">
        <v>13</v>
      </c>
      <c r="C14" s="20" t="s">
        <v>6</v>
      </c>
      <c r="D14" s="20" t="s">
        <v>11</v>
      </c>
      <c r="E14" s="11" t="s">
        <v>14</v>
      </c>
      <c r="F14" s="10">
        <v>3878</v>
      </c>
      <c r="G14" s="26">
        <v>-1.8584099999999999</v>
      </c>
      <c r="H14" s="26">
        <v>-3.2740499999999999</v>
      </c>
      <c r="I14" s="26">
        <v>-0.44277</v>
      </c>
      <c r="J14" s="10">
        <v>7820</v>
      </c>
      <c r="K14" s="23">
        <v>3.4421599999999994</v>
      </c>
      <c r="L14" s="23">
        <v>-1.46448</v>
      </c>
      <c r="M14" s="28">
        <v>8.3488000000000007</v>
      </c>
    </row>
    <row r="15" spans="1:13" x14ac:dyDescent="0.25">
      <c r="A15" s="8">
        <v>12</v>
      </c>
      <c r="B15" s="20" t="s">
        <v>13</v>
      </c>
      <c r="C15" s="20" t="s">
        <v>9</v>
      </c>
      <c r="D15" s="20" t="s">
        <v>11</v>
      </c>
      <c r="E15" s="11" t="s">
        <v>12</v>
      </c>
      <c r="F15" s="10">
        <v>282</v>
      </c>
      <c r="G15" s="23">
        <v>-1.8571500000000001</v>
      </c>
      <c r="H15" s="23">
        <v>-5.2888200000000003</v>
      </c>
      <c r="I15" s="23">
        <v>1.5745100000000001</v>
      </c>
      <c r="J15" s="10">
        <v>556</v>
      </c>
      <c r="K15" s="23">
        <v>2.0240800000000001</v>
      </c>
      <c r="L15" s="23">
        <v>-4.7780000000000005</v>
      </c>
      <c r="M15" s="28">
        <v>8.8261500000000002</v>
      </c>
    </row>
    <row r="16" spans="1:13" x14ac:dyDescent="0.25">
      <c r="A16" s="8">
        <v>13</v>
      </c>
      <c r="B16" s="20" t="s">
        <v>13</v>
      </c>
      <c r="C16" s="20" t="s">
        <v>6</v>
      </c>
      <c r="D16" s="20" t="s">
        <v>11</v>
      </c>
      <c r="E16" s="11" t="s">
        <v>8</v>
      </c>
      <c r="F16" s="10">
        <v>823</v>
      </c>
      <c r="G16" s="23">
        <v>-1.85327</v>
      </c>
      <c r="H16" s="23">
        <v>-4.2816700000000001</v>
      </c>
      <c r="I16" s="23">
        <v>0.57513000000000003</v>
      </c>
      <c r="J16" s="10">
        <v>1505</v>
      </c>
      <c r="K16" s="23">
        <v>2.3986899999999998</v>
      </c>
      <c r="L16" s="23">
        <v>-5.3771500000000003</v>
      </c>
      <c r="M16" s="28">
        <v>10.174529999999999</v>
      </c>
    </row>
    <row r="17" spans="1:13" x14ac:dyDescent="0.25">
      <c r="A17" s="8">
        <v>14</v>
      </c>
      <c r="B17" s="20" t="s">
        <v>13</v>
      </c>
      <c r="C17" s="20" t="s">
        <v>6</v>
      </c>
      <c r="D17" s="20" t="s">
        <v>7</v>
      </c>
      <c r="E17" s="11" t="s">
        <v>12</v>
      </c>
      <c r="F17" s="10">
        <v>185</v>
      </c>
      <c r="G17" s="23">
        <v>-1.6303999999999998</v>
      </c>
      <c r="H17" s="23">
        <v>-5.4711400000000001</v>
      </c>
      <c r="I17" s="23">
        <v>2.21034</v>
      </c>
      <c r="J17" s="10">
        <v>372</v>
      </c>
      <c r="K17" s="23">
        <v>1.67652</v>
      </c>
      <c r="L17" s="23">
        <v>-6.1170499999999999</v>
      </c>
      <c r="M17" s="28">
        <v>9.4700799999999994</v>
      </c>
    </row>
    <row r="18" spans="1:13" x14ac:dyDescent="0.25">
      <c r="A18" s="8">
        <v>15</v>
      </c>
      <c r="B18" s="20" t="s">
        <v>13</v>
      </c>
      <c r="C18" s="20" t="s">
        <v>6</v>
      </c>
      <c r="D18" s="20" t="s">
        <v>7</v>
      </c>
      <c r="E18" s="11" t="s">
        <v>8</v>
      </c>
      <c r="F18" s="10">
        <v>200</v>
      </c>
      <c r="G18" s="23">
        <v>-1.6025199999999999</v>
      </c>
      <c r="H18" s="23">
        <v>-5.35067</v>
      </c>
      <c r="I18" s="23">
        <v>2.1456200000000001</v>
      </c>
      <c r="J18" s="10">
        <v>421</v>
      </c>
      <c r="K18" s="23">
        <v>-2.53674</v>
      </c>
      <c r="L18" s="23">
        <v>-10.50817</v>
      </c>
      <c r="M18" s="28">
        <v>5.4346800000000002</v>
      </c>
    </row>
    <row r="19" spans="1:13" x14ac:dyDescent="0.25">
      <c r="A19" s="8">
        <v>16</v>
      </c>
      <c r="B19" s="20" t="s">
        <v>5</v>
      </c>
      <c r="C19" s="20" t="s">
        <v>6</v>
      </c>
      <c r="D19" s="20" t="s">
        <v>7</v>
      </c>
      <c r="E19" s="11" t="s">
        <v>12</v>
      </c>
      <c r="F19" s="10">
        <v>83</v>
      </c>
      <c r="G19" s="23">
        <v>-1.3855999999999999</v>
      </c>
      <c r="H19" s="23">
        <v>-5.81515</v>
      </c>
      <c r="I19" s="23">
        <v>3.0439500000000002</v>
      </c>
      <c r="J19" s="10">
        <v>186</v>
      </c>
      <c r="K19" s="23">
        <v>0.71684000000000003</v>
      </c>
      <c r="L19" s="23">
        <v>-7.2999700000000001</v>
      </c>
      <c r="M19" s="28">
        <v>8.7336600000000004</v>
      </c>
    </row>
    <row r="20" spans="1:13" x14ac:dyDescent="0.25">
      <c r="A20" s="8">
        <v>17</v>
      </c>
      <c r="B20" s="20" t="s">
        <v>13</v>
      </c>
      <c r="C20" s="20" t="s">
        <v>9</v>
      </c>
      <c r="D20" s="20" t="s">
        <v>7</v>
      </c>
      <c r="E20" s="11" t="s">
        <v>12</v>
      </c>
      <c r="F20" s="10">
        <v>87</v>
      </c>
      <c r="G20" s="23">
        <v>-1.3058800000000002</v>
      </c>
      <c r="H20" s="23">
        <v>-5.7058299999999997</v>
      </c>
      <c r="I20" s="23">
        <v>3.0940799999999999</v>
      </c>
      <c r="J20" s="10">
        <v>200</v>
      </c>
      <c r="K20" s="23">
        <v>-1.3480799999999999</v>
      </c>
      <c r="L20" s="23">
        <v>-9.2548200000000005</v>
      </c>
      <c r="M20" s="28">
        <v>6.5586599999999997</v>
      </c>
    </row>
    <row r="21" spans="1:13" x14ac:dyDescent="0.25">
      <c r="A21" s="8">
        <v>18</v>
      </c>
      <c r="B21" s="20" t="s">
        <v>13</v>
      </c>
      <c r="C21" s="20" t="s">
        <v>9</v>
      </c>
      <c r="D21" s="20" t="s">
        <v>11</v>
      </c>
      <c r="E21" s="11" t="s">
        <v>14</v>
      </c>
      <c r="F21" s="10">
        <v>1600</v>
      </c>
      <c r="G21" s="23">
        <v>-1.21729</v>
      </c>
      <c r="H21" s="23">
        <v>-3.1206999999999998</v>
      </c>
      <c r="I21" s="23">
        <v>0.68611999999999995</v>
      </c>
      <c r="J21" s="10">
        <v>3578</v>
      </c>
      <c r="K21" s="21">
        <v>5.8094399999999995</v>
      </c>
      <c r="L21" s="21">
        <v>7.7479999999999993E-2</v>
      </c>
      <c r="M21" s="29">
        <v>11.54139</v>
      </c>
    </row>
    <row r="22" spans="1:13" x14ac:dyDescent="0.25">
      <c r="A22" s="8">
        <v>19</v>
      </c>
      <c r="B22" s="20" t="s">
        <v>5</v>
      </c>
      <c r="C22" s="20" t="s">
        <v>16</v>
      </c>
      <c r="D22" s="20" t="s">
        <v>7</v>
      </c>
      <c r="E22" s="11" t="s">
        <v>10</v>
      </c>
      <c r="F22" s="10">
        <v>774</v>
      </c>
      <c r="G22" s="23">
        <v>-1.1599599999999999</v>
      </c>
      <c r="H22" s="23">
        <v>-3.6345299999999998</v>
      </c>
      <c r="I22" s="23">
        <v>1.3146100000000001</v>
      </c>
      <c r="J22" s="10">
        <v>2073</v>
      </c>
      <c r="K22" s="23">
        <v>-3.3612200000000003</v>
      </c>
      <c r="L22" s="23">
        <v>-8.9613800000000001</v>
      </c>
      <c r="M22" s="28">
        <v>2.23895</v>
      </c>
    </row>
    <row r="23" spans="1:13" x14ac:dyDescent="0.25">
      <c r="A23" s="8">
        <v>20</v>
      </c>
      <c r="B23" s="20" t="s">
        <v>13</v>
      </c>
      <c r="C23" s="20" t="s">
        <v>6</v>
      </c>
      <c r="D23" s="20" t="s">
        <v>7</v>
      </c>
      <c r="E23" s="11" t="s">
        <v>15</v>
      </c>
      <c r="F23" s="10">
        <v>3020</v>
      </c>
      <c r="G23" s="23">
        <v>-1.1425799999999999</v>
      </c>
      <c r="H23" s="23">
        <v>-2.6611500000000001</v>
      </c>
      <c r="I23" s="23">
        <v>0.37598999999999999</v>
      </c>
      <c r="J23" s="10">
        <v>5840</v>
      </c>
      <c r="K23" s="23">
        <v>-0.98577999999999999</v>
      </c>
      <c r="L23" s="23">
        <v>-5.8817899999999996</v>
      </c>
      <c r="M23" s="28">
        <v>3.9102299999999999</v>
      </c>
    </row>
    <row r="24" spans="1:13" x14ac:dyDescent="0.25">
      <c r="A24" s="8">
        <v>21</v>
      </c>
      <c r="B24" s="20" t="s">
        <v>5</v>
      </c>
      <c r="C24" s="20" t="s">
        <v>16</v>
      </c>
      <c r="D24" s="20" t="s">
        <v>7</v>
      </c>
      <c r="E24" s="11" t="s">
        <v>12</v>
      </c>
      <c r="F24" s="10">
        <v>31</v>
      </c>
      <c r="G24" s="23">
        <v>-1.0258</v>
      </c>
      <c r="H24" s="23">
        <v>-5.91751</v>
      </c>
      <c r="I24" s="23">
        <v>3.8659100000000004</v>
      </c>
      <c r="J24" s="10">
        <v>71</v>
      </c>
      <c r="K24" s="23">
        <v>-1.7973400000000002</v>
      </c>
      <c r="L24" s="23">
        <v>-10.016170000000001</v>
      </c>
      <c r="M24" s="28">
        <v>6.4214900000000004</v>
      </c>
    </row>
    <row r="25" spans="1:13" x14ac:dyDescent="0.25">
      <c r="A25" s="8">
        <v>22</v>
      </c>
      <c r="B25" s="20" t="s">
        <v>13</v>
      </c>
      <c r="C25" s="20" t="s">
        <v>16</v>
      </c>
      <c r="D25" s="20" t="s">
        <v>7</v>
      </c>
      <c r="E25" s="11" t="s">
        <v>8</v>
      </c>
      <c r="F25" s="10">
        <v>79</v>
      </c>
      <c r="G25" s="23">
        <v>-1.0130999999999999</v>
      </c>
      <c r="H25" s="23">
        <v>-5.4733299999999998</v>
      </c>
      <c r="I25" s="23">
        <v>3.44712</v>
      </c>
      <c r="J25" s="10">
        <v>182</v>
      </c>
      <c r="K25" s="23">
        <v>-2.39018</v>
      </c>
      <c r="L25" s="23">
        <v>-10.37002</v>
      </c>
      <c r="M25" s="28">
        <v>5.5896499999999998</v>
      </c>
    </row>
    <row r="26" spans="1:13" x14ac:dyDescent="0.25">
      <c r="A26" s="8">
        <v>23</v>
      </c>
      <c r="B26" s="20" t="s">
        <v>5</v>
      </c>
      <c r="C26" s="20" t="s">
        <v>9</v>
      </c>
      <c r="D26" s="20" t="s">
        <v>7</v>
      </c>
      <c r="E26" s="11" t="s">
        <v>12</v>
      </c>
      <c r="F26" s="10">
        <v>70</v>
      </c>
      <c r="G26" s="23">
        <v>-0.9446</v>
      </c>
      <c r="H26" s="23">
        <v>-5.4765899999999998</v>
      </c>
      <c r="I26" s="23">
        <v>3.5873900000000001</v>
      </c>
      <c r="J26" s="10">
        <v>131</v>
      </c>
      <c r="K26" s="23">
        <v>-2.2877399999999999</v>
      </c>
      <c r="L26" s="23">
        <v>-10.59008</v>
      </c>
      <c r="M26" s="28">
        <v>6.0145900000000001</v>
      </c>
    </row>
    <row r="27" spans="1:13" x14ac:dyDescent="0.25">
      <c r="A27" s="8">
        <v>24</v>
      </c>
      <c r="B27" s="20" t="s">
        <v>5</v>
      </c>
      <c r="C27" s="20" t="s">
        <v>9</v>
      </c>
      <c r="D27" s="20" t="s">
        <v>11</v>
      </c>
      <c r="E27" s="11" t="s">
        <v>10</v>
      </c>
      <c r="F27" s="10">
        <v>7755</v>
      </c>
      <c r="G27" s="23">
        <v>-0.76800999999999997</v>
      </c>
      <c r="H27" s="23">
        <v>-1.9137500000000003</v>
      </c>
      <c r="I27" s="23">
        <v>0.37772</v>
      </c>
      <c r="J27" s="10">
        <v>16687</v>
      </c>
      <c r="K27" s="21">
        <v>4.9465700000000004</v>
      </c>
      <c r="L27" s="21">
        <v>1.57578</v>
      </c>
      <c r="M27" s="29">
        <v>8.3173499999999994</v>
      </c>
    </row>
    <row r="28" spans="1:13" x14ac:dyDescent="0.25">
      <c r="A28" s="8">
        <v>25</v>
      </c>
      <c r="B28" s="20" t="s">
        <v>13</v>
      </c>
      <c r="C28" s="20" t="s">
        <v>6</v>
      </c>
      <c r="D28" s="20" t="s">
        <v>11</v>
      </c>
      <c r="E28" s="11" t="s">
        <v>12</v>
      </c>
      <c r="F28" s="10">
        <v>711</v>
      </c>
      <c r="G28" s="23">
        <v>-0.58263999999999994</v>
      </c>
      <c r="H28" s="23">
        <v>-3.32477</v>
      </c>
      <c r="I28" s="23">
        <v>2.1595</v>
      </c>
      <c r="J28" s="10">
        <v>1356</v>
      </c>
      <c r="K28" s="23">
        <v>4.9180099999999998</v>
      </c>
      <c r="L28" s="23">
        <v>-1.9398200000000001</v>
      </c>
      <c r="M28" s="28">
        <v>11.775840000000001</v>
      </c>
    </row>
    <row r="29" spans="1:13" x14ac:dyDescent="0.25">
      <c r="A29" s="8">
        <v>26</v>
      </c>
      <c r="B29" s="20" t="s">
        <v>13</v>
      </c>
      <c r="C29" s="20" t="s">
        <v>16</v>
      </c>
      <c r="D29" s="20" t="s">
        <v>7</v>
      </c>
      <c r="E29" s="11" t="s">
        <v>10</v>
      </c>
      <c r="F29" s="10">
        <v>1285</v>
      </c>
      <c r="G29" s="23">
        <v>-0.55569000000000002</v>
      </c>
      <c r="H29" s="23">
        <v>-2.6141899999999998</v>
      </c>
      <c r="I29" s="23">
        <v>1.50281</v>
      </c>
      <c r="J29" s="10">
        <v>3211</v>
      </c>
      <c r="K29" s="22">
        <v>-4.5346900000000003</v>
      </c>
      <c r="L29" s="22">
        <v>-9.5597300000000001</v>
      </c>
      <c r="M29" s="30">
        <v>0.49033999999999994</v>
      </c>
    </row>
    <row r="30" spans="1:13" x14ac:dyDescent="0.25">
      <c r="A30" s="8">
        <v>27</v>
      </c>
      <c r="B30" s="20" t="s">
        <v>5</v>
      </c>
      <c r="C30" s="20" t="s">
        <v>6</v>
      </c>
      <c r="D30" s="20" t="s">
        <v>7</v>
      </c>
      <c r="E30" s="11" t="s">
        <v>14</v>
      </c>
      <c r="F30" s="10">
        <v>7</v>
      </c>
      <c r="G30" s="23">
        <v>-0.55403999999999998</v>
      </c>
      <c r="H30" s="23">
        <v>-5.7166000000000006</v>
      </c>
      <c r="I30" s="23">
        <v>4.6085099999999999</v>
      </c>
      <c r="J30" s="10">
        <v>19</v>
      </c>
      <c r="K30" s="23">
        <v>-0.48252</v>
      </c>
      <c r="L30" s="23">
        <v>-8.83094</v>
      </c>
      <c r="M30" s="28">
        <v>7.8659099999999995</v>
      </c>
    </row>
    <row r="31" spans="1:13" x14ac:dyDescent="0.25">
      <c r="A31" s="8">
        <v>28</v>
      </c>
      <c r="B31" s="20" t="s">
        <v>5</v>
      </c>
      <c r="C31" s="20" t="s">
        <v>16</v>
      </c>
      <c r="D31" s="20" t="s">
        <v>7</v>
      </c>
      <c r="E31" s="11" t="s">
        <v>14</v>
      </c>
      <c r="F31" s="10">
        <v>4</v>
      </c>
      <c r="G31" s="23">
        <v>-0.53698000000000001</v>
      </c>
      <c r="H31" s="23">
        <v>-5.7368100000000002</v>
      </c>
      <c r="I31" s="23">
        <v>4.6628400000000001</v>
      </c>
      <c r="J31" s="10">
        <v>9</v>
      </c>
      <c r="K31" s="23">
        <v>-0.73359000000000008</v>
      </c>
      <c r="L31" s="23">
        <v>-9.2203900000000001</v>
      </c>
      <c r="M31" s="28">
        <v>7.753210000000001</v>
      </c>
    </row>
    <row r="32" spans="1:13" x14ac:dyDescent="0.25">
      <c r="A32" s="8">
        <v>29</v>
      </c>
      <c r="B32" s="20" t="s">
        <v>13</v>
      </c>
      <c r="C32" s="20" t="s">
        <v>9</v>
      </c>
      <c r="D32" s="20" t="s">
        <v>11</v>
      </c>
      <c r="E32" s="11" t="s">
        <v>8</v>
      </c>
      <c r="F32" s="10">
        <v>670</v>
      </c>
      <c r="G32" s="23">
        <v>-0.51891999999999994</v>
      </c>
      <c r="H32" s="23">
        <v>-3.1255299999999999</v>
      </c>
      <c r="I32" s="23">
        <v>2.0876999999999999</v>
      </c>
      <c r="J32" s="10">
        <v>1321</v>
      </c>
      <c r="K32" s="23">
        <v>-1.2918000000000001</v>
      </c>
      <c r="L32" s="23">
        <v>-8.6474400000000013</v>
      </c>
      <c r="M32" s="28">
        <v>6.0638300000000003</v>
      </c>
    </row>
    <row r="33" spans="1:13" x14ac:dyDescent="0.25">
      <c r="A33" s="8">
        <v>30</v>
      </c>
      <c r="B33" s="20" t="s">
        <v>5</v>
      </c>
      <c r="C33" s="20" t="s">
        <v>16</v>
      </c>
      <c r="D33" s="20" t="s">
        <v>11</v>
      </c>
      <c r="E33" s="11" t="s">
        <v>14</v>
      </c>
      <c r="F33" s="10">
        <v>14</v>
      </c>
      <c r="G33" s="23">
        <v>-0.49038999999999999</v>
      </c>
      <c r="H33" s="23">
        <v>-5.56914</v>
      </c>
      <c r="I33" s="23">
        <v>4.5883500000000002</v>
      </c>
      <c r="J33" s="10">
        <v>41</v>
      </c>
      <c r="K33" s="23">
        <v>1.2007399999999999</v>
      </c>
      <c r="L33" s="23">
        <v>-7.0606900000000001</v>
      </c>
      <c r="M33" s="28">
        <v>9.46218</v>
      </c>
    </row>
    <row r="34" spans="1:13" x14ac:dyDescent="0.25">
      <c r="A34" s="8">
        <v>31</v>
      </c>
      <c r="B34" s="20" t="s">
        <v>5</v>
      </c>
      <c r="C34" s="20" t="s">
        <v>9</v>
      </c>
      <c r="D34" s="20" t="s">
        <v>11</v>
      </c>
      <c r="E34" s="11" t="s">
        <v>14</v>
      </c>
      <c r="F34" s="10">
        <v>55</v>
      </c>
      <c r="G34" s="23">
        <v>-0.43451999999999996</v>
      </c>
      <c r="H34" s="23">
        <v>-5.09504</v>
      </c>
      <c r="I34" s="23">
        <v>4.2260100000000005</v>
      </c>
      <c r="J34" s="10">
        <v>117</v>
      </c>
      <c r="K34" s="23">
        <v>0.29933999999999999</v>
      </c>
      <c r="L34" s="23">
        <v>-7.9179599999999999</v>
      </c>
      <c r="M34" s="28">
        <v>8.5166500000000003</v>
      </c>
    </row>
    <row r="35" spans="1:13" x14ac:dyDescent="0.25">
      <c r="A35" s="8">
        <v>32</v>
      </c>
      <c r="B35" s="20" t="s">
        <v>13</v>
      </c>
      <c r="C35" s="20" t="s">
        <v>16</v>
      </c>
      <c r="D35" s="20" t="s">
        <v>11</v>
      </c>
      <c r="E35" s="11" t="s">
        <v>8</v>
      </c>
      <c r="F35" s="10">
        <v>198</v>
      </c>
      <c r="G35" s="23">
        <v>-0.41380999999999996</v>
      </c>
      <c r="H35" s="23">
        <v>-4.1702000000000004</v>
      </c>
      <c r="I35" s="23">
        <v>3.34259</v>
      </c>
      <c r="J35" s="10">
        <v>412</v>
      </c>
      <c r="K35" s="23">
        <v>-1.31867</v>
      </c>
      <c r="L35" s="23">
        <v>-9.1441499999999998</v>
      </c>
      <c r="M35" s="28">
        <v>6.5068000000000001</v>
      </c>
    </row>
    <row r="36" spans="1:13" x14ac:dyDescent="0.25">
      <c r="A36" s="8">
        <v>33</v>
      </c>
      <c r="B36" s="20" t="s">
        <v>13</v>
      </c>
      <c r="C36" s="20" t="s">
        <v>6</v>
      </c>
      <c r="D36" s="20" t="s">
        <v>11</v>
      </c>
      <c r="E36" s="11" t="s">
        <v>10</v>
      </c>
      <c r="F36" s="10">
        <v>3271</v>
      </c>
      <c r="G36" s="23">
        <v>-0.39940000000000003</v>
      </c>
      <c r="H36" s="23">
        <v>-1.8766</v>
      </c>
      <c r="I36" s="23">
        <v>1.0777999999999999</v>
      </c>
      <c r="J36" s="10">
        <v>6537</v>
      </c>
      <c r="K36" s="23">
        <v>1.92933</v>
      </c>
      <c r="L36" s="23">
        <v>-3.0653999999999999</v>
      </c>
      <c r="M36" s="28">
        <v>6.9240700000000004</v>
      </c>
    </row>
    <row r="37" spans="1:13" x14ac:dyDescent="0.25">
      <c r="A37" s="8">
        <v>34</v>
      </c>
      <c r="B37" s="20" t="s">
        <v>13</v>
      </c>
      <c r="C37" s="20" t="s">
        <v>9</v>
      </c>
      <c r="D37" s="20" t="s">
        <v>7</v>
      </c>
      <c r="E37" s="11" t="s">
        <v>14</v>
      </c>
      <c r="F37" s="10">
        <v>110</v>
      </c>
      <c r="G37" s="23">
        <v>-0.38694000000000001</v>
      </c>
      <c r="H37" s="23">
        <v>-4.6246299999999998</v>
      </c>
      <c r="I37" s="23">
        <v>3.8507500000000001</v>
      </c>
      <c r="J37" s="10">
        <v>275</v>
      </c>
      <c r="K37" s="23">
        <v>1.2519799999999999</v>
      </c>
      <c r="L37" s="23">
        <v>-6.920370000000001</v>
      </c>
      <c r="M37" s="28">
        <v>9.4243400000000008</v>
      </c>
    </row>
    <row r="38" spans="1:13" x14ac:dyDescent="0.25">
      <c r="A38" s="8">
        <v>35</v>
      </c>
      <c r="B38" s="20" t="s">
        <v>5</v>
      </c>
      <c r="C38" s="20" t="s">
        <v>16</v>
      </c>
      <c r="D38" s="20" t="s">
        <v>11</v>
      </c>
      <c r="E38" s="11" t="s">
        <v>12</v>
      </c>
      <c r="F38" s="10">
        <v>75</v>
      </c>
      <c r="G38" s="23">
        <v>-0.22230000000000003</v>
      </c>
      <c r="H38" s="23">
        <v>-4.7155500000000004</v>
      </c>
      <c r="I38" s="23">
        <v>4.2709599999999996</v>
      </c>
      <c r="J38" s="10">
        <v>190</v>
      </c>
      <c r="K38" s="23">
        <v>0.43204999999999999</v>
      </c>
      <c r="L38" s="23">
        <v>-7.1020799999999991</v>
      </c>
      <c r="M38" s="28">
        <v>7.96617</v>
      </c>
    </row>
    <row r="39" spans="1:13" x14ac:dyDescent="0.25">
      <c r="A39" s="8">
        <v>36</v>
      </c>
      <c r="B39" s="20" t="s">
        <v>13</v>
      </c>
      <c r="C39" s="20" t="s">
        <v>16</v>
      </c>
      <c r="D39" s="20" t="s">
        <v>11</v>
      </c>
      <c r="E39" s="11" t="s">
        <v>10</v>
      </c>
      <c r="F39" s="10">
        <v>4612</v>
      </c>
      <c r="G39" s="23">
        <v>-0.10587000000000001</v>
      </c>
      <c r="H39" s="23">
        <v>-1.42994</v>
      </c>
      <c r="I39" s="23">
        <v>1.2181900000000001</v>
      </c>
      <c r="J39" s="10">
        <v>10644</v>
      </c>
      <c r="K39" s="23">
        <v>1.10517</v>
      </c>
      <c r="L39" s="23">
        <v>-2.2598099999999999</v>
      </c>
      <c r="M39" s="28">
        <v>4.4701599999999999</v>
      </c>
    </row>
    <row r="40" spans="1:13" x14ac:dyDescent="0.25">
      <c r="A40" s="8">
        <v>37</v>
      </c>
      <c r="B40" s="20" t="s">
        <v>13</v>
      </c>
      <c r="C40" s="20" t="s">
        <v>6</v>
      </c>
      <c r="D40" s="20" t="s">
        <v>7</v>
      </c>
      <c r="E40" s="11" t="s">
        <v>17</v>
      </c>
      <c r="F40" s="10">
        <v>229</v>
      </c>
      <c r="G40" s="23">
        <v>-6.3809999999999992E-2</v>
      </c>
      <c r="H40" s="23">
        <v>-3.6878800000000003</v>
      </c>
      <c r="I40" s="23">
        <v>3.56027</v>
      </c>
      <c r="J40" s="10">
        <v>456</v>
      </c>
      <c r="K40" s="23">
        <v>-3.6921000000000004</v>
      </c>
      <c r="L40" s="23">
        <v>-10.97508</v>
      </c>
      <c r="M40" s="28">
        <v>3.5908700000000002</v>
      </c>
    </row>
    <row r="41" spans="1:13" x14ac:dyDescent="0.25">
      <c r="A41" s="8">
        <v>38</v>
      </c>
      <c r="B41" s="20" t="s">
        <v>13</v>
      </c>
      <c r="C41" s="20" t="s">
        <v>6</v>
      </c>
      <c r="D41" s="20" t="s">
        <v>7</v>
      </c>
      <c r="E41" s="11" t="s">
        <v>10</v>
      </c>
      <c r="F41" s="10">
        <v>719</v>
      </c>
      <c r="G41" s="23">
        <v>0.16161999999999999</v>
      </c>
      <c r="H41" s="23">
        <v>-2.3813599999999999</v>
      </c>
      <c r="I41" s="23">
        <v>2.7046000000000001</v>
      </c>
      <c r="J41" s="10">
        <v>1590</v>
      </c>
      <c r="K41" s="23">
        <v>-0.56967000000000001</v>
      </c>
      <c r="L41" s="23">
        <v>-7.5211100000000002</v>
      </c>
      <c r="M41" s="28">
        <v>6.3817700000000004</v>
      </c>
    </row>
    <row r="42" spans="1:13" x14ac:dyDescent="0.25">
      <c r="A42" s="8">
        <v>39</v>
      </c>
      <c r="B42" s="20" t="s">
        <v>5</v>
      </c>
      <c r="C42" s="20" t="s">
        <v>16</v>
      </c>
      <c r="D42" s="20" t="s">
        <v>11</v>
      </c>
      <c r="E42" s="11" t="s">
        <v>17</v>
      </c>
      <c r="F42" s="10">
        <v>116</v>
      </c>
      <c r="G42" s="23">
        <v>0.24112999999999998</v>
      </c>
      <c r="H42" s="23">
        <v>-3.9576800000000003</v>
      </c>
      <c r="I42" s="23">
        <v>4.4399300000000004</v>
      </c>
      <c r="J42" s="10">
        <v>232</v>
      </c>
      <c r="K42" s="23">
        <v>-1.9531300000000003</v>
      </c>
      <c r="L42" s="23">
        <v>-9.8937300000000015</v>
      </c>
      <c r="M42" s="28">
        <v>5.9874600000000004</v>
      </c>
    </row>
    <row r="43" spans="1:13" x14ac:dyDescent="0.25">
      <c r="A43" s="8">
        <v>40</v>
      </c>
      <c r="B43" s="20" t="s">
        <v>5</v>
      </c>
      <c r="C43" s="20" t="s">
        <v>9</v>
      </c>
      <c r="D43" s="20" t="s">
        <v>7</v>
      </c>
      <c r="E43" s="11" t="s">
        <v>14</v>
      </c>
      <c r="F43" s="10">
        <v>9</v>
      </c>
      <c r="G43" s="23">
        <v>0.25462000000000001</v>
      </c>
      <c r="H43" s="23">
        <v>-4.8835999999999995</v>
      </c>
      <c r="I43" s="23">
        <v>5.3928400000000005</v>
      </c>
      <c r="J43" s="10">
        <v>31</v>
      </c>
      <c r="K43" s="23">
        <v>-0.71621000000000001</v>
      </c>
      <c r="L43" s="23">
        <v>-9.2029700000000005</v>
      </c>
      <c r="M43" s="28">
        <v>7.7705500000000001</v>
      </c>
    </row>
    <row r="44" spans="1:13" x14ac:dyDescent="0.25">
      <c r="A44" s="8">
        <v>41</v>
      </c>
      <c r="B44" s="20" t="s">
        <v>13</v>
      </c>
      <c r="C44" s="20" t="s">
        <v>9</v>
      </c>
      <c r="D44" s="20" t="s">
        <v>7</v>
      </c>
      <c r="E44" s="11" t="s">
        <v>15</v>
      </c>
      <c r="F44" s="10">
        <v>2592</v>
      </c>
      <c r="G44" s="23">
        <v>0.37542999999999999</v>
      </c>
      <c r="H44" s="23">
        <v>-1.22784</v>
      </c>
      <c r="I44" s="23">
        <v>1.9786999999999999</v>
      </c>
      <c r="J44" s="10">
        <v>5950</v>
      </c>
      <c r="K44" s="23">
        <v>-1.8127600000000001</v>
      </c>
      <c r="L44" s="23">
        <v>-6.7073900000000002</v>
      </c>
      <c r="M44" s="28">
        <v>3.08188</v>
      </c>
    </row>
    <row r="45" spans="1:13" x14ac:dyDescent="0.25">
      <c r="A45" s="8">
        <v>42</v>
      </c>
      <c r="B45" s="20" t="s">
        <v>5</v>
      </c>
      <c r="C45" s="20" t="s">
        <v>9</v>
      </c>
      <c r="D45" s="20" t="s">
        <v>11</v>
      </c>
      <c r="E45" s="11" t="s">
        <v>12</v>
      </c>
      <c r="F45" s="10">
        <v>208</v>
      </c>
      <c r="G45" s="23">
        <v>0.46622000000000002</v>
      </c>
      <c r="H45" s="23">
        <v>-3.2466099999999996</v>
      </c>
      <c r="I45" s="23">
        <v>4.1790399999999996</v>
      </c>
      <c r="J45" s="10">
        <v>447</v>
      </c>
      <c r="K45" s="23">
        <v>-1.6904700000000001</v>
      </c>
      <c r="L45" s="23">
        <v>-8.9471499999999988</v>
      </c>
      <c r="M45" s="28">
        <v>5.5662099999999999</v>
      </c>
    </row>
    <row r="46" spans="1:13" x14ac:dyDescent="0.25">
      <c r="A46" s="8">
        <v>43</v>
      </c>
      <c r="B46" s="20" t="s">
        <v>13</v>
      </c>
      <c r="C46" s="20" t="s">
        <v>16</v>
      </c>
      <c r="D46" s="20" t="s">
        <v>7</v>
      </c>
      <c r="E46" s="11" t="s">
        <v>17</v>
      </c>
      <c r="F46" s="10">
        <v>70</v>
      </c>
      <c r="G46" s="23">
        <v>0.47933999999999999</v>
      </c>
      <c r="H46" s="23">
        <v>-4.0533600000000005</v>
      </c>
      <c r="I46" s="23">
        <v>5.0120399999999998</v>
      </c>
      <c r="J46" s="10">
        <v>160</v>
      </c>
      <c r="K46" s="23">
        <v>-0.41977999999999999</v>
      </c>
      <c r="L46" s="23">
        <v>-8.5143500000000003</v>
      </c>
      <c r="M46" s="28">
        <v>7.6747899999999998</v>
      </c>
    </row>
    <row r="47" spans="1:13" x14ac:dyDescent="0.25">
      <c r="A47" s="8">
        <v>44</v>
      </c>
      <c r="B47" s="20" t="s">
        <v>13</v>
      </c>
      <c r="C47" s="20" t="s">
        <v>9</v>
      </c>
      <c r="D47" s="20" t="s">
        <v>7</v>
      </c>
      <c r="E47" s="11" t="s">
        <v>10</v>
      </c>
      <c r="F47" s="10">
        <v>1380</v>
      </c>
      <c r="G47" s="23">
        <v>0.49722000000000005</v>
      </c>
      <c r="H47" s="23">
        <v>-1.5090700000000001</v>
      </c>
      <c r="I47" s="23">
        <v>2.50352</v>
      </c>
      <c r="J47" s="10">
        <v>3367</v>
      </c>
      <c r="K47" s="23">
        <v>0.94871000000000005</v>
      </c>
      <c r="L47" s="23">
        <v>-4.6608599999999996</v>
      </c>
      <c r="M47" s="28">
        <v>6.5582699999999994</v>
      </c>
    </row>
    <row r="48" spans="1:13" x14ac:dyDescent="0.25">
      <c r="A48" s="8">
        <v>45</v>
      </c>
      <c r="B48" s="20" t="s">
        <v>5</v>
      </c>
      <c r="C48" s="20" t="s">
        <v>6</v>
      </c>
      <c r="D48" s="20" t="s">
        <v>11</v>
      </c>
      <c r="E48" s="11" t="s">
        <v>14</v>
      </c>
      <c r="F48" s="10">
        <v>33</v>
      </c>
      <c r="G48" s="23">
        <v>0.51961999999999997</v>
      </c>
      <c r="H48" s="23">
        <v>-4.3513500000000001</v>
      </c>
      <c r="I48" s="23">
        <v>5.3905899999999995</v>
      </c>
      <c r="J48" s="10">
        <v>69</v>
      </c>
      <c r="K48" s="23">
        <v>1.19018</v>
      </c>
      <c r="L48" s="23">
        <v>-7.2023599999999997</v>
      </c>
      <c r="M48" s="28">
        <v>9.5827200000000001</v>
      </c>
    </row>
    <row r="49" spans="1:13" x14ac:dyDescent="0.25">
      <c r="A49" s="8">
        <v>46</v>
      </c>
      <c r="B49" s="20" t="s">
        <v>13</v>
      </c>
      <c r="C49" s="20" t="s">
        <v>9</v>
      </c>
      <c r="D49" s="20" t="s">
        <v>11</v>
      </c>
      <c r="E49" s="11" t="s">
        <v>10</v>
      </c>
      <c r="F49" s="10">
        <v>6790</v>
      </c>
      <c r="G49" s="23">
        <v>0.56172</v>
      </c>
      <c r="H49" s="23">
        <v>-0.62419000000000002</v>
      </c>
      <c r="I49" s="23">
        <v>1.74763</v>
      </c>
      <c r="J49" s="10">
        <v>14616</v>
      </c>
      <c r="K49" s="23">
        <v>0.14809</v>
      </c>
      <c r="L49" s="23">
        <v>-3.4308299999999998</v>
      </c>
      <c r="M49" s="28">
        <v>3.7270200000000004</v>
      </c>
    </row>
    <row r="50" spans="1:13" x14ac:dyDescent="0.25">
      <c r="A50" s="8">
        <v>47</v>
      </c>
      <c r="B50" s="20" t="s">
        <v>5</v>
      </c>
      <c r="C50" s="20" t="s">
        <v>6</v>
      </c>
      <c r="D50" s="20" t="s">
        <v>7</v>
      </c>
      <c r="E50" s="11" t="s">
        <v>17</v>
      </c>
      <c r="F50" s="10">
        <v>217</v>
      </c>
      <c r="G50" s="23">
        <v>0.56781000000000004</v>
      </c>
      <c r="H50" s="23">
        <v>-3.1055600000000001</v>
      </c>
      <c r="I50" s="23">
        <v>4.2411799999999999</v>
      </c>
      <c r="J50" s="10">
        <v>436</v>
      </c>
      <c r="K50" s="23">
        <v>-3.9909100000000004</v>
      </c>
      <c r="L50" s="23">
        <v>-11.49526</v>
      </c>
      <c r="M50" s="28">
        <v>3.5134499999999997</v>
      </c>
    </row>
    <row r="51" spans="1:13" x14ac:dyDescent="0.25">
      <c r="A51" s="8">
        <v>48</v>
      </c>
      <c r="B51" s="20" t="s">
        <v>5</v>
      </c>
      <c r="C51" s="20" t="s">
        <v>16</v>
      </c>
      <c r="D51" s="20" t="s">
        <v>11</v>
      </c>
      <c r="E51" s="11" t="s">
        <v>10</v>
      </c>
      <c r="F51" s="10">
        <v>4637</v>
      </c>
      <c r="G51" s="23">
        <v>0.63263999999999998</v>
      </c>
      <c r="H51" s="23">
        <v>-0.68903999999999999</v>
      </c>
      <c r="I51" s="23">
        <v>1.95431</v>
      </c>
      <c r="J51" s="10">
        <v>10670</v>
      </c>
      <c r="K51" s="23">
        <v>0.81519999999999992</v>
      </c>
      <c r="L51" s="23">
        <v>-2.4090199999999999</v>
      </c>
      <c r="M51" s="28">
        <v>4.0394199999999998</v>
      </c>
    </row>
    <row r="52" spans="1:13" x14ac:dyDescent="0.25">
      <c r="A52" s="8">
        <v>49</v>
      </c>
      <c r="B52" s="20" t="s">
        <v>13</v>
      </c>
      <c r="C52" s="20" t="s">
        <v>9</v>
      </c>
      <c r="D52" s="20" t="s">
        <v>7</v>
      </c>
      <c r="E52" s="11" t="s">
        <v>8</v>
      </c>
      <c r="F52" s="10">
        <v>162</v>
      </c>
      <c r="G52" s="23">
        <v>0.63512000000000002</v>
      </c>
      <c r="H52" s="23">
        <v>-3.2966099999999998</v>
      </c>
      <c r="I52" s="23">
        <v>4.56684</v>
      </c>
      <c r="J52" s="10">
        <v>396</v>
      </c>
      <c r="K52" s="23">
        <v>-2.4038500000000003</v>
      </c>
      <c r="L52" s="23">
        <v>-10.09454</v>
      </c>
      <c r="M52" s="28">
        <v>5.2868300000000001</v>
      </c>
    </row>
    <row r="53" spans="1:13" x14ac:dyDescent="0.25">
      <c r="A53" s="8">
        <v>50</v>
      </c>
      <c r="B53" s="20" t="s">
        <v>13</v>
      </c>
      <c r="C53" s="20" t="s">
        <v>9</v>
      </c>
      <c r="D53" s="20" t="s">
        <v>7</v>
      </c>
      <c r="E53" s="11" t="s">
        <v>17</v>
      </c>
      <c r="F53" s="10">
        <v>212</v>
      </c>
      <c r="G53" s="23">
        <v>1.3732599999999999</v>
      </c>
      <c r="H53" s="23">
        <v>-2.3225199999999999</v>
      </c>
      <c r="I53" s="23">
        <v>5.0690499999999998</v>
      </c>
      <c r="J53" s="10">
        <v>459</v>
      </c>
      <c r="K53" s="23">
        <v>-3.2424399999999998</v>
      </c>
      <c r="L53" s="23">
        <v>-10.83422</v>
      </c>
      <c r="M53" s="28">
        <v>4.3493300000000001</v>
      </c>
    </row>
    <row r="54" spans="1:13" x14ac:dyDescent="0.25">
      <c r="A54" s="8">
        <v>51</v>
      </c>
      <c r="B54" s="20" t="s">
        <v>13</v>
      </c>
      <c r="C54" s="20" t="s">
        <v>16</v>
      </c>
      <c r="D54" s="20" t="s">
        <v>11</v>
      </c>
      <c r="E54" s="11" t="s">
        <v>12</v>
      </c>
      <c r="F54" s="10">
        <v>109</v>
      </c>
      <c r="G54" s="23">
        <v>1.4063000000000001</v>
      </c>
      <c r="H54" s="23">
        <v>-2.8395000000000001</v>
      </c>
      <c r="I54" s="23">
        <v>5.6520900000000003</v>
      </c>
      <c r="J54" s="10">
        <v>249</v>
      </c>
      <c r="K54" s="23">
        <v>-0.27981</v>
      </c>
      <c r="L54" s="23">
        <v>-7.1822800000000004</v>
      </c>
      <c r="M54" s="28">
        <v>6.6226499999999993</v>
      </c>
    </row>
    <row r="55" spans="1:13" x14ac:dyDescent="0.25">
      <c r="A55" s="8">
        <v>52</v>
      </c>
      <c r="B55" s="20" t="s">
        <v>13</v>
      </c>
      <c r="C55" s="20" t="s">
        <v>16</v>
      </c>
      <c r="D55" s="20" t="s">
        <v>7</v>
      </c>
      <c r="E55" s="11" t="s">
        <v>14</v>
      </c>
      <c r="F55" s="10">
        <v>22</v>
      </c>
      <c r="G55" s="23">
        <v>1.5248699999999999</v>
      </c>
      <c r="H55" s="23">
        <v>-3.4630300000000003</v>
      </c>
      <c r="I55" s="23">
        <v>6.5127699999999997</v>
      </c>
      <c r="J55" s="10">
        <v>64</v>
      </c>
      <c r="K55" s="23">
        <v>8.5980000000000001E-2</v>
      </c>
      <c r="L55" s="23">
        <v>-8.3529800000000005</v>
      </c>
      <c r="M55" s="28">
        <v>8.5249500000000005</v>
      </c>
    </row>
    <row r="56" spans="1:13" x14ac:dyDescent="0.25">
      <c r="A56" s="8">
        <v>53</v>
      </c>
      <c r="B56" s="20" t="s">
        <v>5</v>
      </c>
      <c r="C56" s="20" t="s">
        <v>16</v>
      </c>
      <c r="D56" s="20" t="s">
        <v>7</v>
      </c>
      <c r="E56" s="11" t="s">
        <v>8</v>
      </c>
      <c r="F56" s="10">
        <v>96</v>
      </c>
      <c r="G56" s="23">
        <v>1.55179</v>
      </c>
      <c r="H56" s="23">
        <v>-2.7817099999999999</v>
      </c>
      <c r="I56" s="23">
        <v>5.8853</v>
      </c>
      <c r="J56" s="10">
        <v>192</v>
      </c>
      <c r="K56" s="23">
        <v>-0.43512000000000006</v>
      </c>
      <c r="L56" s="23">
        <v>-8.5683299999999996</v>
      </c>
      <c r="M56" s="28">
        <v>7.6980900000000005</v>
      </c>
    </row>
    <row r="57" spans="1:13" x14ac:dyDescent="0.25">
      <c r="A57" s="8">
        <v>54</v>
      </c>
      <c r="B57" s="20" t="s">
        <v>13</v>
      </c>
      <c r="C57" s="20" t="s">
        <v>16</v>
      </c>
      <c r="D57" s="20" t="s">
        <v>7</v>
      </c>
      <c r="E57" s="11" t="s">
        <v>12</v>
      </c>
      <c r="F57" s="10">
        <v>34</v>
      </c>
      <c r="G57" s="23">
        <v>1.5929700000000002</v>
      </c>
      <c r="H57" s="23">
        <v>-3.2678899999999995</v>
      </c>
      <c r="I57" s="23">
        <v>6.4538399999999996</v>
      </c>
      <c r="J57" s="10">
        <v>89</v>
      </c>
      <c r="K57" s="23">
        <v>-0.39641999999999999</v>
      </c>
      <c r="L57" s="23">
        <v>-8.3838800000000013</v>
      </c>
      <c r="M57" s="28">
        <v>7.5910400000000005</v>
      </c>
    </row>
    <row r="58" spans="1:13" x14ac:dyDescent="0.25">
      <c r="A58" s="8">
        <v>55</v>
      </c>
      <c r="B58" s="20" t="s">
        <v>13</v>
      </c>
      <c r="C58" s="20" t="s">
        <v>16</v>
      </c>
      <c r="D58" s="20" t="s">
        <v>11</v>
      </c>
      <c r="E58" s="11" t="s">
        <v>14</v>
      </c>
      <c r="F58" s="10">
        <v>275</v>
      </c>
      <c r="G58" s="23">
        <v>1.7819000000000003</v>
      </c>
      <c r="H58" s="23">
        <v>-1.6708000000000001</v>
      </c>
      <c r="I58" s="23">
        <v>5.2345999999999995</v>
      </c>
      <c r="J58" s="10">
        <v>693</v>
      </c>
      <c r="K58" s="23">
        <v>-0.24199999999999999</v>
      </c>
      <c r="L58" s="23">
        <v>-7.0771299999999995</v>
      </c>
      <c r="M58" s="28">
        <v>6.5931299999999995</v>
      </c>
    </row>
    <row r="59" spans="1:13" x14ac:dyDescent="0.25">
      <c r="A59" s="8">
        <v>56</v>
      </c>
      <c r="B59" s="20" t="s">
        <v>5</v>
      </c>
      <c r="C59" s="20" t="s">
        <v>9</v>
      </c>
      <c r="D59" s="20" t="s">
        <v>7</v>
      </c>
      <c r="E59" s="11" t="s">
        <v>15</v>
      </c>
      <c r="F59" s="10">
        <v>1172</v>
      </c>
      <c r="G59" s="23">
        <v>1.7856099999999999</v>
      </c>
      <c r="H59" s="23">
        <v>-0.34321000000000002</v>
      </c>
      <c r="I59" s="23">
        <v>3.9144299999999999</v>
      </c>
      <c r="J59" s="10">
        <v>2766</v>
      </c>
      <c r="K59" s="23">
        <v>0.40428000000000003</v>
      </c>
      <c r="L59" s="23">
        <v>-4.8971599999999995</v>
      </c>
      <c r="M59" s="28">
        <v>5.7057200000000003</v>
      </c>
    </row>
    <row r="60" spans="1:13" x14ac:dyDescent="0.25">
      <c r="A60" s="8">
        <v>57</v>
      </c>
      <c r="B60" s="20" t="s">
        <v>13</v>
      </c>
      <c r="C60" s="20" t="s">
        <v>16</v>
      </c>
      <c r="D60" s="20" t="s">
        <v>7</v>
      </c>
      <c r="E60" s="11" t="s">
        <v>15</v>
      </c>
      <c r="F60" s="10">
        <v>1092</v>
      </c>
      <c r="G60" s="23">
        <v>1.8169299999999999</v>
      </c>
      <c r="H60" s="23">
        <v>-0.36814000000000002</v>
      </c>
      <c r="I60" s="23">
        <v>4.0019899999999993</v>
      </c>
      <c r="J60" s="10">
        <v>2695</v>
      </c>
      <c r="K60" s="22">
        <v>-4.5520300000000002</v>
      </c>
      <c r="L60" s="22">
        <v>-9.5647099999999998</v>
      </c>
      <c r="M60" s="30">
        <v>0.46065000000000006</v>
      </c>
    </row>
    <row r="61" spans="1:13" x14ac:dyDescent="0.25">
      <c r="A61" s="8">
        <v>58</v>
      </c>
      <c r="B61" s="20" t="s">
        <v>5</v>
      </c>
      <c r="C61" s="20" t="s">
        <v>16</v>
      </c>
      <c r="D61" s="20" t="s">
        <v>11</v>
      </c>
      <c r="E61" s="11" t="s">
        <v>8</v>
      </c>
      <c r="F61" s="10">
        <v>200</v>
      </c>
      <c r="G61" s="23">
        <v>1.9133500000000001</v>
      </c>
      <c r="H61" s="23">
        <v>-1.8341499999999999</v>
      </c>
      <c r="I61" s="23">
        <v>5.6608400000000003</v>
      </c>
      <c r="J61" s="10">
        <v>383</v>
      </c>
      <c r="K61" s="23">
        <v>-2.54806</v>
      </c>
      <c r="L61" s="23">
        <v>-10.208780000000001</v>
      </c>
      <c r="M61" s="28">
        <v>5.1126699999999996</v>
      </c>
    </row>
    <row r="62" spans="1:13" x14ac:dyDescent="0.25">
      <c r="A62" s="8">
        <v>59</v>
      </c>
      <c r="B62" s="20" t="s">
        <v>5</v>
      </c>
      <c r="C62" s="20" t="s">
        <v>9</v>
      </c>
      <c r="D62" s="20" t="s">
        <v>7</v>
      </c>
      <c r="E62" s="11" t="s">
        <v>17</v>
      </c>
      <c r="F62" s="10">
        <v>227</v>
      </c>
      <c r="G62" s="23">
        <v>1.9613599999999998</v>
      </c>
      <c r="H62" s="23">
        <v>-1.6723300000000001</v>
      </c>
      <c r="I62" s="23">
        <v>5.5950499999999996</v>
      </c>
      <c r="J62" s="10">
        <v>439</v>
      </c>
      <c r="K62" s="23">
        <v>-3.5430999999999999</v>
      </c>
      <c r="L62" s="23">
        <v>-11.299530000000001</v>
      </c>
      <c r="M62" s="28">
        <v>4.21333</v>
      </c>
    </row>
    <row r="63" spans="1:13" x14ac:dyDescent="0.25">
      <c r="A63" s="8">
        <v>60</v>
      </c>
      <c r="B63" s="20" t="s">
        <v>5</v>
      </c>
      <c r="C63" s="20" t="s">
        <v>16</v>
      </c>
      <c r="D63" s="20" t="s">
        <v>7</v>
      </c>
      <c r="E63" s="11" t="s">
        <v>17</v>
      </c>
      <c r="F63" s="10">
        <v>52</v>
      </c>
      <c r="G63" s="23">
        <v>1.9662700000000002</v>
      </c>
      <c r="H63" s="23">
        <v>-2.7212799999999997</v>
      </c>
      <c r="I63" s="23">
        <v>6.6538200000000005</v>
      </c>
      <c r="J63" s="10">
        <v>124</v>
      </c>
      <c r="K63" s="23">
        <v>-0.85509000000000002</v>
      </c>
      <c r="L63" s="23">
        <v>-9.0308299999999999</v>
      </c>
      <c r="M63" s="28">
        <v>7.3206599999999993</v>
      </c>
    </row>
    <row r="64" spans="1:13" x14ac:dyDescent="0.25">
      <c r="A64" s="8">
        <v>61</v>
      </c>
      <c r="B64" s="20" t="s">
        <v>13</v>
      </c>
      <c r="C64" s="20" t="s">
        <v>6</v>
      </c>
      <c r="D64" s="20" t="s">
        <v>11</v>
      </c>
      <c r="E64" s="11" t="s">
        <v>15</v>
      </c>
      <c r="F64" s="10">
        <v>6149</v>
      </c>
      <c r="G64" s="21">
        <v>2.11727</v>
      </c>
      <c r="H64" s="21">
        <v>0.90310000000000012</v>
      </c>
      <c r="I64" s="21">
        <v>3.3314400000000002</v>
      </c>
      <c r="J64" s="10">
        <v>11920</v>
      </c>
      <c r="K64" s="21">
        <v>4.8695599999999999</v>
      </c>
      <c r="L64" s="21">
        <v>1.0702</v>
      </c>
      <c r="M64" s="29">
        <v>8.6689299999999996</v>
      </c>
    </row>
    <row r="65" spans="1:13" x14ac:dyDescent="0.25">
      <c r="A65" s="8">
        <v>62</v>
      </c>
      <c r="B65" s="20" t="s">
        <v>13</v>
      </c>
      <c r="C65" s="20" t="s">
        <v>16</v>
      </c>
      <c r="D65" s="20" t="s">
        <v>11</v>
      </c>
      <c r="E65" s="11" t="s">
        <v>15</v>
      </c>
      <c r="F65" s="10">
        <v>2239</v>
      </c>
      <c r="G65" s="21">
        <v>2.12113</v>
      </c>
      <c r="H65" s="21">
        <v>0.43940000000000001</v>
      </c>
      <c r="I65" s="21">
        <v>3.8028600000000004</v>
      </c>
      <c r="J65" s="10">
        <v>5295</v>
      </c>
      <c r="K65" s="23">
        <v>-2.1509299999999998</v>
      </c>
      <c r="L65" s="23">
        <v>-5.8887499999999999</v>
      </c>
      <c r="M65" s="28">
        <v>1.5868899999999999</v>
      </c>
    </row>
    <row r="66" spans="1:13" x14ac:dyDescent="0.25">
      <c r="A66" s="8">
        <v>63</v>
      </c>
      <c r="B66" s="20" t="s">
        <v>5</v>
      </c>
      <c r="C66" s="20" t="s">
        <v>6</v>
      </c>
      <c r="D66" s="20" t="s">
        <v>11</v>
      </c>
      <c r="E66" s="11" t="s">
        <v>17</v>
      </c>
      <c r="F66" s="10">
        <v>531</v>
      </c>
      <c r="G66" s="23">
        <v>2.1984900000000001</v>
      </c>
      <c r="H66" s="23">
        <v>-0.62204000000000004</v>
      </c>
      <c r="I66" s="23">
        <v>5.0190199999999994</v>
      </c>
      <c r="J66" s="10">
        <v>906</v>
      </c>
      <c r="K66" s="23">
        <v>-3.2275299999999998</v>
      </c>
      <c r="L66" s="23">
        <v>-10.099740000000001</v>
      </c>
      <c r="M66" s="28">
        <v>3.6446699999999996</v>
      </c>
    </row>
    <row r="67" spans="1:13" x14ac:dyDescent="0.25">
      <c r="A67" s="8">
        <v>64</v>
      </c>
      <c r="B67" s="20" t="s">
        <v>5</v>
      </c>
      <c r="C67" s="20" t="s">
        <v>16</v>
      </c>
      <c r="D67" s="20" t="s">
        <v>7</v>
      </c>
      <c r="E67" s="11" t="s">
        <v>15</v>
      </c>
      <c r="F67" s="10">
        <v>518</v>
      </c>
      <c r="G67" s="23">
        <v>2.2378</v>
      </c>
      <c r="H67" s="23">
        <v>-0.60658000000000001</v>
      </c>
      <c r="I67" s="23">
        <v>5.0821800000000001</v>
      </c>
      <c r="J67" s="10">
        <v>1448</v>
      </c>
      <c r="K67" s="23">
        <v>-0.88097999999999999</v>
      </c>
      <c r="L67" s="23">
        <v>-6.5651000000000002</v>
      </c>
      <c r="M67" s="28">
        <v>4.8031299999999995</v>
      </c>
    </row>
    <row r="68" spans="1:13" x14ac:dyDescent="0.25">
      <c r="A68" s="8">
        <v>65</v>
      </c>
      <c r="B68" s="20" t="s">
        <v>13</v>
      </c>
      <c r="C68" s="20" t="s">
        <v>16</v>
      </c>
      <c r="D68" s="20" t="s">
        <v>11</v>
      </c>
      <c r="E68" s="11" t="s">
        <v>17</v>
      </c>
      <c r="F68" s="10">
        <v>148</v>
      </c>
      <c r="G68" s="23">
        <v>2.3950300000000002</v>
      </c>
      <c r="H68" s="23">
        <v>-1.6127800000000001</v>
      </c>
      <c r="I68" s="23">
        <v>6.4028299999999998</v>
      </c>
      <c r="J68" s="10">
        <v>297</v>
      </c>
      <c r="K68" s="23">
        <v>-1.57975</v>
      </c>
      <c r="L68" s="23">
        <v>-9.3429300000000008</v>
      </c>
      <c r="M68" s="28">
        <v>6.1834199999999999</v>
      </c>
    </row>
    <row r="69" spans="1:13" x14ac:dyDescent="0.25">
      <c r="A69" s="8">
        <v>66</v>
      </c>
      <c r="B69" s="20" t="s">
        <v>5</v>
      </c>
      <c r="C69" s="20" t="s">
        <v>6</v>
      </c>
      <c r="D69" s="20" t="s">
        <v>11</v>
      </c>
      <c r="E69" s="11" t="s">
        <v>15</v>
      </c>
      <c r="F69" s="10">
        <v>6159</v>
      </c>
      <c r="G69" s="21">
        <v>2.56134</v>
      </c>
      <c r="H69" s="21">
        <v>1.3434900000000001</v>
      </c>
      <c r="I69" s="21">
        <v>3.7791800000000002</v>
      </c>
      <c r="J69" s="10">
        <v>12184</v>
      </c>
      <c r="K69" s="31">
        <v>3.6385199999999998</v>
      </c>
      <c r="L69" s="31">
        <v>-9.8330000000000015E-2</v>
      </c>
      <c r="M69" s="32">
        <v>7.3753700000000002</v>
      </c>
    </row>
    <row r="70" spans="1:13" x14ac:dyDescent="0.25">
      <c r="A70" s="8">
        <v>67</v>
      </c>
      <c r="B70" s="20" t="s">
        <v>13</v>
      </c>
      <c r="C70" s="20" t="s">
        <v>9</v>
      </c>
      <c r="D70" s="20" t="s">
        <v>11</v>
      </c>
      <c r="E70" s="11" t="s">
        <v>15</v>
      </c>
      <c r="F70" s="10">
        <v>6004</v>
      </c>
      <c r="G70" s="21">
        <v>2.5743800000000001</v>
      </c>
      <c r="H70" s="21">
        <v>1.34124</v>
      </c>
      <c r="I70" s="21">
        <v>3.8075199999999998</v>
      </c>
      <c r="J70" s="10">
        <v>13177</v>
      </c>
      <c r="K70" s="21">
        <v>5.4690000000000003</v>
      </c>
      <c r="L70" s="21">
        <v>1.9107200000000002</v>
      </c>
      <c r="M70" s="29">
        <v>9.0272799999999993</v>
      </c>
    </row>
    <row r="71" spans="1:13" x14ac:dyDescent="0.25">
      <c r="A71" s="8">
        <v>68</v>
      </c>
      <c r="B71" s="20" t="s">
        <v>13</v>
      </c>
      <c r="C71" s="20" t="s">
        <v>6</v>
      </c>
      <c r="D71" s="20" t="s">
        <v>11</v>
      </c>
      <c r="E71" s="11" t="s">
        <v>17</v>
      </c>
      <c r="F71" s="10">
        <v>544</v>
      </c>
      <c r="G71" s="21">
        <v>2.9993700000000003</v>
      </c>
      <c r="H71" s="21">
        <v>0.20024</v>
      </c>
      <c r="I71" s="21">
        <v>5.7984999999999998</v>
      </c>
      <c r="J71" s="10">
        <v>1023</v>
      </c>
      <c r="K71" s="23">
        <v>1.6479699999999999</v>
      </c>
      <c r="L71" s="23">
        <v>-4.7456100000000001</v>
      </c>
      <c r="M71" s="28">
        <v>8.0415600000000005</v>
      </c>
    </row>
    <row r="72" spans="1:13" x14ac:dyDescent="0.25">
      <c r="A72" s="8">
        <v>69</v>
      </c>
      <c r="B72" s="20" t="s">
        <v>5</v>
      </c>
      <c r="C72" s="20" t="s">
        <v>16</v>
      </c>
      <c r="D72" s="20" t="s">
        <v>11</v>
      </c>
      <c r="E72" s="11" t="s">
        <v>15</v>
      </c>
      <c r="F72" s="10">
        <v>3027</v>
      </c>
      <c r="G72" s="21">
        <v>3.3402300000000005</v>
      </c>
      <c r="H72" s="21">
        <v>1.8227599999999999</v>
      </c>
      <c r="I72" s="21">
        <v>4.85771</v>
      </c>
      <c r="J72" s="10">
        <v>6900</v>
      </c>
      <c r="K72" s="31">
        <v>2.6017899999999998</v>
      </c>
      <c r="L72" s="31">
        <v>-0.92414000000000007</v>
      </c>
      <c r="M72" s="32">
        <v>6.1277200000000001</v>
      </c>
    </row>
    <row r="73" spans="1:13" x14ac:dyDescent="0.25">
      <c r="A73" s="8">
        <v>70</v>
      </c>
      <c r="B73" s="20" t="s">
        <v>5</v>
      </c>
      <c r="C73" s="20" t="s">
        <v>9</v>
      </c>
      <c r="D73" s="20" t="s">
        <v>11</v>
      </c>
      <c r="E73" s="11" t="s">
        <v>17</v>
      </c>
      <c r="F73" s="10">
        <v>725</v>
      </c>
      <c r="G73" s="21">
        <v>3.5276700000000001</v>
      </c>
      <c r="H73" s="21">
        <v>0.98655999999999999</v>
      </c>
      <c r="I73" s="21">
        <v>6.0687800000000003</v>
      </c>
      <c r="J73" s="10">
        <v>1284</v>
      </c>
      <c r="K73" s="23">
        <v>4.3277599999999996</v>
      </c>
      <c r="L73" s="23">
        <v>-2.78485</v>
      </c>
      <c r="M73" s="28">
        <v>11.44037</v>
      </c>
    </row>
    <row r="74" spans="1:13" x14ac:dyDescent="0.25">
      <c r="A74" s="8">
        <v>71</v>
      </c>
      <c r="B74" s="20" t="s">
        <v>5</v>
      </c>
      <c r="C74" s="20" t="s">
        <v>9</v>
      </c>
      <c r="D74" s="20" t="s">
        <v>11</v>
      </c>
      <c r="E74" s="11" t="s">
        <v>15</v>
      </c>
      <c r="F74" s="10">
        <v>5950</v>
      </c>
      <c r="G74" s="21">
        <v>3.6967699999999999</v>
      </c>
      <c r="H74" s="21">
        <v>2.4659599999999999</v>
      </c>
      <c r="I74" s="21">
        <v>4.9275700000000002</v>
      </c>
      <c r="J74" s="10">
        <v>12938</v>
      </c>
      <c r="K74" s="21">
        <v>6.0695199999999998</v>
      </c>
      <c r="L74" s="21">
        <v>2.7013799999999999</v>
      </c>
      <c r="M74" s="29">
        <v>9.4376499999999997</v>
      </c>
    </row>
    <row r="75" spans="1:13" x14ac:dyDescent="0.25">
      <c r="A75" s="12">
        <v>72</v>
      </c>
      <c r="B75" s="13" t="s">
        <v>13</v>
      </c>
      <c r="C75" s="13" t="s">
        <v>9</v>
      </c>
      <c r="D75" s="13" t="s">
        <v>11</v>
      </c>
      <c r="E75" s="14" t="s">
        <v>17</v>
      </c>
      <c r="F75" s="15">
        <v>618</v>
      </c>
      <c r="G75" s="18">
        <v>5.0052399999999997</v>
      </c>
      <c r="H75" s="19">
        <v>2.3216799999999997</v>
      </c>
      <c r="I75" s="19">
        <v>7.6887999999999996</v>
      </c>
      <c r="J75" s="15">
        <v>1219</v>
      </c>
      <c r="K75" s="24">
        <v>-5.0031300000000005</v>
      </c>
      <c r="L75" s="24">
        <v>-12.11584</v>
      </c>
      <c r="M75" s="33">
        <v>2.1095800000000002</v>
      </c>
    </row>
    <row r="76" spans="1:13" ht="30" customHeight="1" x14ac:dyDescent="0.25">
      <c r="A76" s="34"/>
    </row>
    <row r="77" spans="1:13" ht="61.5" customHeight="1" x14ac:dyDescent="0.25">
      <c r="A77" s="41" t="s">
        <v>24</v>
      </c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</row>
    <row r="78" spans="1:13" ht="16.5" customHeight="1" x14ac:dyDescent="0.25">
      <c r="A78" s="43" t="s">
        <v>25</v>
      </c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</row>
    <row r="79" spans="1:13" ht="22" customHeight="1" x14ac:dyDescent="0.25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</row>
  </sheetData>
  <autoFilter ref="A3:M3" xr:uid="{CB5669BE-C864-4013-B10A-39A067F799D3}">
    <sortState xmlns:xlrd2="http://schemas.microsoft.com/office/spreadsheetml/2017/richdata2" ref="A4:M77">
      <sortCondition ref="G3"/>
    </sortState>
  </autoFilter>
  <mergeCells count="5">
    <mergeCell ref="A1:M1"/>
    <mergeCell ref="J2:M2"/>
    <mergeCell ref="A77:M77"/>
    <mergeCell ref="F2:I2"/>
    <mergeCell ref="A78:M78"/>
  </mergeCells>
  <conditionalFormatting sqref="A1">
    <cfRule type="expression" dxfId="11" priority="1">
      <formula>#REF!="Significant increase"</formula>
    </cfRule>
    <cfRule type="expression" dxfId="10" priority="2">
      <formula>#REF!="Significant decrease"</formula>
    </cfRule>
    <cfRule type="expression" dxfId="9" priority="3">
      <formula>#REF!="Non-significant increase"</formula>
    </cfRule>
    <cfRule type="expression" dxfId="8" priority="4">
      <formula>#REF!="Non-significant decrease"</formula>
    </cfRule>
  </conditionalFormatting>
  <conditionalFormatting sqref="C2">
    <cfRule type="expression" dxfId="7" priority="37">
      <formula>#REF!="Significant increase"</formula>
    </cfRule>
    <cfRule type="expression" dxfId="6" priority="38">
      <formula>#REF!="Significant decrease"</formula>
    </cfRule>
    <cfRule type="expression" dxfId="5" priority="39">
      <formula>#REF!="Non-significant increase"</formula>
    </cfRule>
    <cfRule type="expression" dxfId="4" priority="40">
      <formula>#REF!="Non-significant decrease"</formula>
    </cfRule>
  </conditionalFormatting>
  <conditionalFormatting sqref="F2">
    <cfRule type="expression" dxfId="3" priority="5">
      <formula>#REF!="Significant increase"</formula>
    </cfRule>
    <cfRule type="expression" dxfId="2" priority="6">
      <formula>#REF!="Significant decrease"</formula>
    </cfRule>
    <cfRule type="expression" dxfId="1" priority="7">
      <formula>#REF!="Non-significant increase"</formula>
    </cfRule>
    <cfRule type="expression" dxfId="0" priority="8">
      <formula>#REF!="Non-significant decrease"</formula>
    </cfRule>
  </conditionalFormatting>
  <hyperlinks>
    <hyperlink ref="A78:M78" r:id="rId1" display="An interactive visualisation is available at https://anonymizedforreview.shinyapps.io/maihda_did_shinyapp/ " xr:uid="{60A68C32-A1DC-4B1E-929F-C47EC7E70DFB}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2-16T15:08:31Z</dcterms:created>
  <dcterms:modified xsi:type="dcterms:W3CDTF">2026-07-09T14:47:12Z</dcterms:modified>
</cp:coreProperties>
</file>